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860" yWindow="60" windowWidth="25040" windowHeight="15640" tabRatio="500" activeTab="1"/>
  </bookViews>
  <sheets>
    <sheet name="fig1b" sheetId="1" r:id="rId1"/>
    <sheet name="fig1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2" l="1"/>
  <c r="E17" i="2"/>
  <c r="E14" i="2"/>
  <c r="E11" i="2"/>
  <c r="E8" i="2"/>
  <c r="E5" i="2"/>
  <c r="E2" i="2"/>
  <c r="F14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" i="2"/>
  <c r="D17" i="1"/>
  <c r="D18" i="1"/>
  <c r="D19" i="1"/>
  <c r="E17" i="1"/>
  <c r="D20" i="1"/>
  <c r="D21" i="1"/>
  <c r="D22" i="1"/>
  <c r="E20" i="1"/>
  <c r="D23" i="1"/>
  <c r="D24" i="1"/>
  <c r="D25" i="1"/>
  <c r="E23" i="1"/>
  <c r="D26" i="1"/>
  <c r="D27" i="1"/>
  <c r="D28" i="1"/>
  <c r="E26" i="1"/>
  <c r="D29" i="1"/>
  <c r="D30" i="1"/>
  <c r="D31" i="1"/>
  <c r="E29" i="1"/>
  <c r="F17" i="1"/>
  <c r="D11" i="1"/>
  <c r="D12" i="1"/>
  <c r="D13" i="1"/>
  <c r="E11" i="1"/>
  <c r="D14" i="1"/>
  <c r="D15" i="1"/>
  <c r="D16" i="1"/>
  <c r="E14" i="1"/>
  <c r="F11" i="1"/>
  <c r="D2" i="1"/>
  <c r="D3" i="1"/>
  <c r="D4" i="1"/>
  <c r="E2" i="1"/>
  <c r="D5" i="1"/>
  <c r="D6" i="1"/>
  <c r="D7" i="1"/>
  <c r="E5" i="1"/>
  <c r="D8" i="1"/>
  <c r="D9" i="1"/>
  <c r="D10" i="1"/>
  <c r="E8" i="1"/>
  <c r="F2" i="1"/>
</calcChain>
</file>

<file path=xl/sharedStrings.xml><?xml version="1.0" encoding="utf-8"?>
<sst xmlns="http://schemas.openxmlformats.org/spreadsheetml/2006/main" count="29" uniqueCount="10">
  <si>
    <t>Myc (Ct)</t>
  </si>
  <si>
    <t>Actin (Ct)</t>
  </si>
  <si>
    <t>delta Ct</t>
  </si>
  <si>
    <t>Genotype</t>
  </si>
  <si>
    <t>Wild-type</t>
  </si>
  <si>
    <r>
      <t>Myc-540</t>
    </r>
    <r>
      <rPr>
        <vertAlign val="superscript"/>
        <sz val="12"/>
        <color rgb="FF000000"/>
        <rFont val="Calibri"/>
        <family val="2"/>
        <scheme val="minor"/>
      </rPr>
      <t>-/-</t>
    </r>
  </si>
  <si>
    <r>
      <t>Myc-196</t>
    </r>
    <r>
      <rPr>
        <vertAlign val="superscript"/>
        <sz val="12"/>
        <color rgb="FF000000"/>
        <rFont val="Calibri"/>
        <family val="2"/>
        <scheme val="minor"/>
      </rPr>
      <t>-/-</t>
    </r>
  </si>
  <si>
    <r>
      <t>CTCF</t>
    </r>
    <r>
      <rPr>
        <i/>
        <vertAlign val="superscript"/>
        <sz val="12"/>
        <color rgb="FF000000"/>
        <rFont val="Calibri"/>
        <scheme val="minor"/>
      </rPr>
      <t>mut/mut</t>
    </r>
  </si>
  <si>
    <t>Avg. delta Ct</t>
  </si>
  <si>
    <t>Std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vertAlign val="superscript"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4" fontId="0" fillId="0" borderId="4" xfId="0" applyNumberFormat="1" applyBorder="1"/>
    <xf numFmtId="0" fontId="0" fillId="0" borderId="5" xfId="0" applyBorder="1"/>
    <xf numFmtId="164" fontId="0" fillId="0" borderId="5" xfId="0" applyNumberFormat="1" applyBorder="1"/>
    <xf numFmtId="0" fontId="0" fillId="0" borderId="6" xfId="0" applyBorder="1"/>
    <xf numFmtId="164" fontId="0" fillId="0" borderId="6" xfId="0" applyNumberFormat="1" applyBorder="1"/>
    <xf numFmtId="0" fontId="3" fillId="0" borderId="1" xfId="0" applyFont="1" applyBorder="1"/>
    <xf numFmtId="164" fontId="3" fillId="0" borderId="7" xfId="0" applyNumberFormat="1" applyFont="1" applyBorder="1"/>
    <xf numFmtId="0" fontId="3" fillId="0" borderId="7" xfId="0" applyFont="1" applyBorder="1"/>
    <xf numFmtId="0" fontId="3" fillId="0" borderId="5" xfId="0" applyFont="1" applyBorder="1"/>
    <xf numFmtId="164" fontId="3" fillId="0" borderId="2" xfId="0" applyNumberFormat="1" applyFont="1" applyBorder="1"/>
    <xf numFmtId="0" fontId="3" fillId="0" borderId="0" xfId="0" applyFont="1"/>
    <xf numFmtId="0" fontId="3" fillId="0" borderId="2" xfId="0" applyFont="1" applyBorder="1"/>
    <xf numFmtId="0" fontId="3" fillId="0" borderId="6" xfId="0" applyFont="1" applyBorder="1"/>
    <xf numFmtId="164" fontId="3" fillId="0" borderId="3" xfId="0" applyNumberFormat="1" applyFont="1" applyBorder="1"/>
    <xf numFmtId="164" fontId="3" fillId="0" borderId="0" xfId="0" applyNumberFormat="1" applyFont="1"/>
    <xf numFmtId="164" fontId="3" fillId="0" borderId="2" xfId="0" applyNumberFormat="1" applyFont="1" applyFill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1" sqref="F1"/>
    </sheetView>
  </sheetViews>
  <sheetFormatPr baseColWidth="10" defaultRowHeight="15" x14ac:dyDescent="0"/>
  <cols>
    <col min="1" max="1" width="14.83203125" customWidth="1"/>
    <col min="4" max="4" width="8.1640625" style="1" customWidth="1"/>
    <col min="5" max="5" width="11.5" customWidth="1"/>
    <col min="6" max="6" width="8.1640625" customWidth="1"/>
    <col min="7" max="7" width="11.1640625" customWidth="1"/>
  </cols>
  <sheetData>
    <row r="1" spans="1:6">
      <c r="A1" s="2" t="s">
        <v>3</v>
      </c>
      <c r="B1" s="3" t="s">
        <v>0</v>
      </c>
      <c r="C1" s="2" t="s">
        <v>1</v>
      </c>
      <c r="D1" s="2" t="s">
        <v>2</v>
      </c>
      <c r="E1" s="2" t="s">
        <v>8</v>
      </c>
      <c r="F1" s="2" t="s">
        <v>9</v>
      </c>
    </row>
    <row r="2" spans="1:6" ht="16">
      <c r="A2" s="28" t="s">
        <v>5</v>
      </c>
      <c r="B2" s="4">
        <v>25.42</v>
      </c>
      <c r="C2" s="4">
        <v>16.63</v>
      </c>
      <c r="D2" s="4">
        <f t="shared" ref="D2:D31" si="0">B2-C2</f>
        <v>8.7900000000000027</v>
      </c>
      <c r="E2" s="4">
        <f>AVERAGE(D2:D4)</f>
        <v>8.7233333333333345</v>
      </c>
      <c r="F2" s="4">
        <f>STDEV(E2,E5,E8)</f>
        <v>0.56708154747045125</v>
      </c>
    </row>
    <row r="3" spans="1:6">
      <c r="A3" s="5"/>
      <c r="B3" s="6">
        <v>25.28</v>
      </c>
      <c r="C3" s="6">
        <v>16.57</v>
      </c>
      <c r="D3" s="6">
        <f t="shared" si="0"/>
        <v>8.7100000000000009</v>
      </c>
      <c r="E3" s="6"/>
      <c r="F3" s="5"/>
    </row>
    <row r="4" spans="1:6">
      <c r="A4" s="7"/>
      <c r="B4" s="8">
        <v>25.2</v>
      </c>
      <c r="C4" s="8">
        <v>16.53</v>
      </c>
      <c r="D4" s="8">
        <f t="shared" si="0"/>
        <v>8.6699999999999982</v>
      </c>
      <c r="E4" s="8"/>
      <c r="F4" s="5"/>
    </row>
    <row r="5" spans="1:6" ht="16">
      <c r="A5" s="28" t="s">
        <v>5</v>
      </c>
      <c r="B5" s="4">
        <v>24.87</v>
      </c>
      <c r="C5" s="4">
        <v>16.899999999999999</v>
      </c>
      <c r="D5" s="4">
        <f t="shared" si="0"/>
        <v>7.9700000000000024</v>
      </c>
      <c r="E5" s="4">
        <f>AVERAGE(D5:D7)</f>
        <v>7.9666666666666677</v>
      </c>
      <c r="F5" s="5"/>
    </row>
    <row r="6" spans="1:6">
      <c r="A6" s="5"/>
      <c r="B6" s="6">
        <v>24.84</v>
      </c>
      <c r="C6" s="6">
        <v>16.89</v>
      </c>
      <c r="D6" s="6">
        <f t="shared" si="0"/>
        <v>7.9499999999999993</v>
      </c>
      <c r="E6" s="6"/>
      <c r="F6" s="5"/>
    </row>
    <row r="7" spans="1:6">
      <c r="A7" s="7"/>
      <c r="B7" s="8">
        <v>24.85</v>
      </c>
      <c r="C7" s="8">
        <v>16.87</v>
      </c>
      <c r="D7" s="8">
        <f t="shared" si="0"/>
        <v>7.98</v>
      </c>
      <c r="E7" s="8"/>
      <c r="F7" s="5"/>
    </row>
    <row r="8" spans="1:6" ht="16">
      <c r="A8" s="28" t="s">
        <v>5</v>
      </c>
      <c r="B8" s="4">
        <v>25.93</v>
      </c>
      <c r="C8" s="4">
        <v>16.809999999999999</v>
      </c>
      <c r="D8" s="4">
        <f t="shared" si="0"/>
        <v>9.120000000000001</v>
      </c>
      <c r="E8" s="4">
        <f>AVERAGE(D8:D10)</f>
        <v>9.076666666666668</v>
      </c>
      <c r="F8" s="5"/>
    </row>
    <row r="9" spans="1:6">
      <c r="A9" s="5"/>
      <c r="B9" s="6">
        <v>25.92</v>
      </c>
      <c r="C9" s="6">
        <v>16.809999999999999</v>
      </c>
      <c r="D9" s="6">
        <f t="shared" si="0"/>
        <v>9.110000000000003</v>
      </c>
      <c r="E9" s="6"/>
      <c r="F9" s="5"/>
    </row>
    <row r="10" spans="1:6">
      <c r="A10" s="7"/>
      <c r="B10" s="8">
        <v>25.82</v>
      </c>
      <c r="C10" s="8">
        <v>16.82</v>
      </c>
      <c r="D10" s="8">
        <f t="shared" si="0"/>
        <v>9</v>
      </c>
      <c r="E10" s="8"/>
      <c r="F10" s="7"/>
    </row>
    <row r="11" spans="1:6" ht="16">
      <c r="A11" s="28" t="s">
        <v>6</v>
      </c>
      <c r="B11" s="4">
        <v>26.57</v>
      </c>
      <c r="C11" s="4">
        <v>17.829999999999998</v>
      </c>
      <c r="D11" s="4">
        <f t="shared" si="0"/>
        <v>8.740000000000002</v>
      </c>
      <c r="E11" s="4">
        <f>AVERAGE(D11:D13)</f>
        <v>8.6800000000000015</v>
      </c>
      <c r="F11" s="4">
        <f>STDEV(E11,E14)</f>
        <v>7.5424723326564302E-2</v>
      </c>
    </row>
    <row r="12" spans="1:6">
      <c r="A12" s="5"/>
      <c r="B12" s="6">
        <v>26.53</v>
      </c>
      <c r="C12" s="6">
        <v>17.829999999999998</v>
      </c>
      <c r="D12" s="6">
        <f t="shared" si="0"/>
        <v>8.7000000000000028</v>
      </c>
      <c r="E12" s="6"/>
      <c r="F12" s="5"/>
    </row>
    <row r="13" spans="1:6">
      <c r="A13" s="7"/>
      <c r="B13" s="8">
        <v>26.46</v>
      </c>
      <c r="C13" s="8">
        <v>17.86</v>
      </c>
      <c r="D13" s="8">
        <f t="shared" si="0"/>
        <v>8.6000000000000014</v>
      </c>
      <c r="E13" s="8"/>
      <c r="F13" s="5"/>
    </row>
    <row r="14" spans="1:6" ht="16">
      <c r="A14" s="28" t="s">
        <v>6</v>
      </c>
      <c r="B14" s="4">
        <v>25.9</v>
      </c>
      <c r="C14" s="4">
        <v>17.100000000000001</v>
      </c>
      <c r="D14" s="4">
        <f t="shared" si="0"/>
        <v>8.7999999999999972</v>
      </c>
      <c r="E14" s="4">
        <f>AVERAGE(D14:D16)</f>
        <v>8.7866666666666671</v>
      </c>
      <c r="F14" s="5"/>
    </row>
    <row r="15" spans="1:6">
      <c r="A15" s="5"/>
      <c r="B15" s="6">
        <v>25.92</v>
      </c>
      <c r="C15" s="6">
        <v>17.14</v>
      </c>
      <c r="D15" s="6">
        <f t="shared" si="0"/>
        <v>8.7800000000000011</v>
      </c>
      <c r="E15" s="6"/>
      <c r="F15" s="5"/>
    </row>
    <row r="16" spans="1:6">
      <c r="A16" s="7"/>
      <c r="B16" s="8">
        <v>25.86</v>
      </c>
      <c r="C16" s="8">
        <v>17.079999999999998</v>
      </c>
      <c r="D16" s="8">
        <f t="shared" si="0"/>
        <v>8.7800000000000011</v>
      </c>
      <c r="E16" s="8"/>
      <c r="F16" s="7"/>
    </row>
    <row r="17" spans="1:6">
      <c r="A17" s="23" t="s">
        <v>4</v>
      </c>
      <c r="B17" s="4">
        <v>25.73</v>
      </c>
      <c r="C17" s="4">
        <v>17.829999999999998</v>
      </c>
      <c r="D17" s="4">
        <f t="shared" si="0"/>
        <v>7.9000000000000021</v>
      </c>
      <c r="E17" s="4">
        <f>AVERAGE(D17:D19)</f>
        <v>7.8666666666666671</v>
      </c>
      <c r="F17" s="4">
        <f>STDEV(E17,E20,E23,E26,E29)</f>
        <v>0.50804964761767601</v>
      </c>
    </row>
    <row r="18" spans="1:6">
      <c r="A18" s="24"/>
      <c r="B18" s="6">
        <v>25.75</v>
      </c>
      <c r="C18" s="6">
        <v>17.86</v>
      </c>
      <c r="D18" s="6">
        <f t="shared" si="0"/>
        <v>7.8900000000000006</v>
      </c>
      <c r="E18" s="6"/>
      <c r="F18" s="5"/>
    </row>
    <row r="19" spans="1:6">
      <c r="A19" s="25"/>
      <c r="B19" s="8">
        <v>25.65</v>
      </c>
      <c r="C19" s="8">
        <v>17.84</v>
      </c>
      <c r="D19" s="8">
        <f t="shared" si="0"/>
        <v>7.8099999999999987</v>
      </c>
      <c r="E19" s="8"/>
      <c r="F19" s="5"/>
    </row>
    <row r="20" spans="1:6">
      <c r="A20" s="23" t="s">
        <v>4</v>
      </c>
      <c r="B20" s="4">
        <v>26.87</v>
      </c>
      <c r="C20" s="4">
        <v>17.84</v>
      </c>
      <c r="D20" s="4">
        <f t="shared" si="0"/>
        <v>9.0300000000000011</v>
      </c>
      <c r="E20" s="4">
        <f>AVERAGE(D20:D22)</f>
        <v>8.9700000000000006</v>
      </c>
      <c r="F20" s="5"/>
    </row>
    <row r="21" spans="1:6">
      <c r="A21" s="24"/>
      <c r="B21" s="6">
        <v>26.79</v>
      </c>
      <c r="C21" s="6">
        <v>17.84</v>
      </c>
      <c r="D21" s="6">
        <f t="shared" si="0"/>
        <v>8.9499999999999993</v>
      </c>
      <c r="E21" s="6"/>
      <c r="F21" s="5"/>
    </row>
    <row r="22" spans="1:6">
      <c r="A22" s="25"/>
      <c r="B22" s="8">
        <v>26.81</v>
      </c>
      <c r="C22" s="8">
        <v>17.88</v>
      </c>
      <c r="D22" s="8">
        <f t="shared" si="0"/>
        <v>8.93</v>
      </c>
      <c r="E22" s="8"/>
      <c r="F22" s="5"/>
    </row>
    <row r="23" spans="1:6">
      <c r="A23" s="23" t="s">
        <v>4</v>
      </c>
      <c r="B23" s="4">
        <v>26.07</v>
      </c>
      <c r="C23" s="4">
        <v>17.079999999999998</v>
      </c>
      <c r="D23" s="4">
        <f t="shared" si="0"/>
        <v>8.990000000000002</v>
      </c>
      <c r="E23" s="4">
        <f>AVERAGE(D23:D25)</f>
        <v>8.9866666666666681</v>
      </c>
      <c r="F23" s="5"/>
    </row>
    <row r="24" spans="1:6">
      <c r="A24" s="24"/>
      <c r="B24" s="6">
        <v>26.01</v>
      </c>
      <c r="C24" s="6">
        <v>17.059999999999999</v>
      </c>
      <c r="D24" s="6">
        <f t="shared" si="0"/>
        <v>8.9500000000000028</v>
      </c>
      <c r="E24" s="6"/>
      <c r="F24" s="5"/>
    </row>
    <row r="25" spans="1:6">
      <c r="A25" s="25"/>
      <c r="B25" s="8">
        <v>26.05</v>
      </c>
      <c r="C25" s="8">
        <v>17.03</v>
      </c>
      <c r="D25" s="8">
        <f t="shared" si="0"/>
        <v>9.02</v>
      </c>
      <c r="E25" s="8"/>
      <c r="F25" s="5"/>
    </row>
    <row r="26" spans="1:6">
      <c r="A26" s="23" t="s">
        <v>4</v>
      </c>
      <c r="B26" s="4">
        <v>25.2</v>
      </c>
      <c r="C26" s="4">
        <v>16.829999999999998</v>
      </c>
      <c r="D26" s="4">
        <f t="shared" si="0"/>
        <v>8.370000000000001</v>
      </c>
      <c r="E26" s="4">
        <f>AVERAGE(D26:D28)</f>
        <v>8.3333333333333339</v>
      </c>
      <c r="F26" s="5"/>
    </row>
    <row r="27" spans="1:6">
      <c r="A27" s="24"/>
      <c r="B27" s="6">
        <v>25.07</v>
      </c>
      <c r="C27" s="6">
        <v>16.809999999999999</v>
      </c>
      <c r="D27" s="6">
        <f t="shared" si="0"/>
        <v>8.2600000000000016</v>
      </c>
      <c r="E27" s="6"/>
      <c r="F27" s="5"/>
    </row>
    <row r="28" spans="1:6">
      <c r="A28" s="25"/>
      <c r="B28" s="8">
        <v>25.16</v>
      </c>
      <c r="C28" s="8">
        <v>16.79</v>
      </c>
      <c r="D28" s="8">
        <f t="shared" si="0"/>
        <v>8.370000000000001</v>
      </c>
      <c r="E28" s="8"/>
      <c r="F28" s="5"/>
    </row>
    <row r="29" spans="1:6">
      <c r="A29" s="23" t="s">
        <v>4</v>
      </c>
      <c r="B29" s="4">
        <v>25.67</v>
      </c>
      <c r="C29" s="4">
        <v>17.170000000000002</v>
      </c>
      <c r="D29" s="4">
        <f t="shared" si="0"/>
        <v>8.5</v>
      </c>
      <c r="E29" s="4">
        <f>AVERAGE(D29:D31)</f>
        <v>8.1033333333333335</v>
      </c>
      <c r="F29" s="5"/>
    </row>
    <row r="30" spans="1:6">
      <c r="A30" s="24"/>
      <c r="B30" s="6">
        <v>25.71</v>
      </c>
      <c r="C30" s="6">
        <v>17.23</v>
      </c>
      <c r="D30" s="6">
        <f t="shared" si="0"/>
        <v>8.48</v>
      </c>
      <c r="E30" s="6"/>
      <c r="F30" s="5"/>
    </row>
    <row r="31" spans="1:6">
      <c r="A31" s="25"/>
      <c r="B31" s="8">
        <v>25.76</v>
      </c>
      <c r="C31" s="8">
        <v>18.43</v>
      </c>
      <c r="D31" s="8">
        <f t="shared" si="0"/>
        <v>7.3300000000000018</v>
      </c>
      <c r="E31" s="8"/>
      <c r="F31" s="7"/>
    </row>
    <row r="32" spans="1:6">
      <c r="B32" s="1"/>
      <c r="D32"/>
    </row>
    <row r="33" spans="2:4">
      <c r="B33" s="1"/>
      <c r="D33"/>
    </row>
    <row r="34" spans="2:4">
      <c r="B34" s="1"/>
      <c r="D34"/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F1" sqref="F1"/>
    </sheetView>
  </sheetViews>
  <sheetFormatPr baseColWidth="10" defaultRowHeight="15" x14ac:dyDescent="0"/>
  <cols>
    <col min="1" max="1" width="12.83203125" customWidth="1"/>
  </cols>
  <sheetData>
    <row r="1" spans="1:6">
      <c r="A1" s="9" t="s">
        <v>3</v>
      </c>
      <c r="B1" s="10" t="s">
        <v>0</v>
      </c>
      <c r="C1" s="11" t="s">
        <v>1</v>
      </c>
      <c r="D1" s="11" t="s">
        <v>2</v>
      </c>
      <c r="E1" s="11" t="s">
        <v>8</v>
      </c>
      <c r="F1" s="11" t="s">
        <v>9</v>
      </c>
    </row>
    <row r="2" spans="1:6" ht="16">
      <c r="A2" s="28" t="s">
        <v>7</v>
      </c>
      <c r="B2" s="13">
        <v>24.63</v>
      </c>
      <c r="C2" s="13">
        <v>16.79</v>
      </c>
      <c r="D2" s="20">
        <f>B2-C2</f>
        <v>7.84</v>
      </c>
      <c r="E2" s="13">
        <f>AVERAGE(D2:D4)</f>
        <v>7.8733333333333322</v>
      </c>
      <c r="F2" s="13">
        <f>STDEV(E2,E5,E8,E11)</f>
        <v>0.22160191201207563</v>
      </c>
    </row>
    <row r="3" spans="1:6">
      <c r="A3" s="5"/>
      <c r="B3" s="13">
        <v>24.63</v>
      </c>
      <c r="C3" s="13">
        <v>16.760000000000002</v>
      </c>
      <c r="D3" s="21">
        <f t="shared" ref="D3:D22" si="0">B3-C3</f>
        <v>7.8699999999999974</v>
      </c>
      <c r="E3" s="13"/>
      <c r="F3" s="15"/>
    </row>
    <row r="4" spans="1:6">
      <c r="A4" s="16"/>
      <c r="B4" s="17">
        <v>24.72</v>
      </c>
      <c r="C4" s="17">
        <v>16.809999999999999</v>
      </c>
      <c r="D4" s="22">
        <f t="shared" si="0"/>
        <v>7.91</v>
      </c>
      <c r="E4" s="17"/>
      <c r="F4" s="15"/>
    </row>
    <row r="5" spans="1:6" ht="16">
      <c r="A5" s="28" t="s">
        <v>7</v>
      </c>
      <c r="B5" s="19">
        <v>24.7</v>
      </c>
      <c r="C5" s="19">
        <v>16.48</v>
      </c>
      <c r="D5" s="20">
        <f t="shared" si="0"/>
        <v>8.2199999999999989</v>
      </c>
      <c r="E5" s="13">
        <f>AVERAGE(D5:D7)</f>
        <v>8.2666666666666675</v>
      </c>
      <c r="F5" s="15"/>
    </row>
    <row r="6" spans="1:6">
      <c r="A6" s="12"/>
      <c r="B6" s="19">
        <v>24.76</v>
      </c>
      <c r="C6" s="19">
        <v>16.47</v>
      </c>
      <c r="D6" s="21">
        <f t="shared" si="0"/>
        <v>8.2900000000000027</v>
      </c>
      <c r="E6" s="13"/>
      <c r="F6" s="15"/>
    </row>
    <row r="7" spans="1:6">
      <c r="A7" s="16"/>
      <c r="B7" s="7">
        <v>24.8</v>
      </c>
      <c r="C7" s="7">
        <v>16.510000000000002</v>
      </c>
      <c r="D7" s="22">
        <f t="shared" si="0"/>
        <v>8.2899999999999991</v>
      </c>
      <c r="E7" s="17"/>
      <c r="F7" s="15"/>
    </row>
    <row r="8" spans="1:6" ht="16">
      <c r="A8" s="28" t="s">
        <v>7</v>
      </c>
      <c r="B8" s="13">
        <v>24.92</v>
      </c>
      <c r="C8" s="13">
        <v>16.71</v>
      </c>
      <c r="D8" s="20">
        <f t="shared" si="0"/>
        <v>8.2100000000000009</v>
      </c>
      <c r="E8" s="13">
        <f>AVERAGE(D8:D10)</f>
        <v>8.24</v>
      </c>
      <c r="F8" s="15"/>
    </row>
    <row r="9" spans="1:6">
      <c r="A9" s="12"/>
      <c r="B9" s="13">
        <v>24.97</v>
      </c>
      <c r="C9" s="13">
        <v>16.73</v>
      </c>
      <c r="D9" s="21">
        <f t="shared" si="0"/>
        <v>8.2399999999999984</v>
      </c>
      <c r="E9" s="13"/>
      <c r="F9" s="15"/>
    </row>
    <row r="10" spans="1:6">
      <c r="A10" s="16"/>
      <c r="B10" s="17">
        <v>25.02</v>
      </c>
      <c r="C10" s="17">
        <v>16.75</v>
      </c>
      <c r="D10" s="22">
        <f t="shared" si="0"/>
        <v>8.27</v>
      </c>
      <c r="E10" s="17"/>
      <c r="F10" s="12"/>
    </row>
    <row r="11" spans="1:6" ht="16">
      <c r="A11" s="28" t="s">
        <v>7</v>
      </c>
      <c r="B11" s="13">
        <v>24.64</v>
      </c>
      <c r="C11" s="13">
        <v>16.32</v>
      </c>
      <c r="D11" s="20">
        <f t="shared" si="0"/>
        <v>8.32</v>
      </c>
      <c r="E11" s="13">
        <f>AVERAGE(D11:D13)</f>
        <v>8.3866666666666667</v>
      </c>
      <c r="F11" s="13"/>
    </row>
    <row r="12" spans="1:6">
      <c r="A12" s="12"/>
      <c r="B12" s="13">
        <v>24.7</v>
      </c>
      <c r="C12" s="13">
        <v>16.27</v>
      </c>
      <c r="D12" s="21">
        <f t="shared" si="0"/>
        <v>8.43</v>
      </c>
      <c r="E12" s="13"/>
      <c r="F12" s="15"/>
    </row>
    <row r="13" spans="1:6">
      <c r="A13" s="16"/>
      <c r="B13" s="17">
        <v>24.76</v>
      </c>
      <c r="C13" s="17">
        <v>16.350000000000001</v>
      </c>
      <c r="D13" s="22">
        <f t="shared" si="0"/>
        <v>8.41</v>
      </c>
      <c r="E13" s="17"/>
      <c r="F13" s="15"/>
    </row>
    <row r="14" spans="1:6">
      <c r="A14" s="26" t="s">
        <v>4</v>
      </c>
      <c r="B14" s="13">
        <v>24.87</v>
      </c>
      <c r="C14" s="13">
        <v>16.95</v>
      </c>
      <c r="D14" s="20">
        <f t="shared" si="0"/>
        <v>7.9200000000000017</v>
      </c>
      <c r="E14" s="13">
        <f>AVERAGE(D14:D16)</f>
        <v>7.993333333333335</v>
      </c>
      <c r="F14" s="20">
        <f>STDEV(E14,E17,E20)</f>
        <v>0.32009257920054718</v>
      </c>
    </row>
    <row r="15" spans="1:6">
      <c r="A15" s="26"/>
      <c r="B15" s="13">
        <v>24.88</v>
      </c>
      <c r="C15" s="13">
        <v>16.86</v>
      </c>
      <c r="D15" s="21">
        <f t="shared" si="0"/>
        <v>8.02</v>
      </c>
      <c r="E15" s="13"/>
      <c r="F15" s="15"/>
    </row>
    <row r="16" spans="1:6">
      <c r="A16" s="27"/>
      <c r="B16" s="17">
        <v>24.94</v>
      </c>
      <c r="C16" s="17">
        <v>16.899999999999999</v>
      </c>
      <c r="D16" s="22">
        <f t="shared" si="0"/>
        <v>8.0400000000000027</v>
      </c>
      <c r="E16" s="17"/>
      <c r="F16" s="12"/>
    </row>
    <row r="17" spans="1:6">
      <c r="A17" s="26" t="s">
        <v>4</v>
      </c>
      <c r="B17" s="13">
        <v>25.04</v>
      </c>
      <c r="C17" s="13">
        <v>16.63</v>
      </c>
      <c r="D17" s="20">
        <f t="shared" si="0"/>
        <v>8.41</v>
      </c>
      <c r="E17" s="13">
        <f>AVERAGE(D17:D19)</f>
        <v>8.3266666666666662</v>
      </c>
      <c r="F17" s="13"/>
    </row>
    <row r="18" spans="1:6">
      <c r="A18" s="26"/>
      <c r="B18" s="21">
        <v>25.08</v>
      </c>
      <c r="C18" s="13">
        <v>16.63</v>
      </c>
      <c r="D18" s="21">
        <f t="shared" si="0"/>
        <v>8.4499999999999993</v>
      </c>
      <c r="E18" s="13"/>
      <c r="F18" s="15"/>
    </row>
    <row r="19" spans="1:6">
      <c r="A19" s="27"/>
      <c r="B19" s="22">
        <v>25.02</v>
      </c>
      <c r="C19" s="17">
        <v>16.899999999999999</v>
      </c>
      <c r="D19" s="22">
        <f t="shared" si="0"/>
        <v>8.120000000000001</v>
      </c>
      <c r="E19" s="17"/>
      <c r="F19" s="15"/>
    </row>
    <row r="20" spans="1:6">
      <c r="A20" s="26" t="s">
        <v>4</v>
      </c>
      <c r="B20" s="13">
        <v>24.87</v>
      </c>
      <c r="C20" s="13">
        <v>16.34</v>
      </c>
      <c r="D20" s="20">
        <f t="shared" si="0"/>
        <v>8.5300000000000011</v>
      </c>
      <c r="E20" s="13">
        <f>AVERAGE(D20:D22)</f>
        <v>8.6333333333333329</v>
      </c>
      <c r="F20" s="15"/>
    </row>
    <row r="21" spans="1:6">
      <c r="A21" s="26"/>
      <c r="B21" s="13">
        <v>25</v>
      </c>
      <c r="C21" s="13">
        <v>16.28</v>
      </c>
      <c r="D21" s="21">
        <f t="shared" si="0"/>
        <v>8.7199999999999989</v>
      </c>
      <c r="E21" s="13"/>
      <c r="F21" s="15"/>
    </row>
    <row r="22" spans="1:6">
      <c r="A22" s="27"/>
      <c r="B22" s="17">
        <v>24.99</v>
      </c>
      <c r="C22" s="17">
        <v>16.34</v>
      </c>
      <c r="D22" s="22">
        <f t="shared" si="0"/>
        <v>8.6499999999999986</v>
      </c>
      <c r="E22" s="17"/>
      <c r="F22" s="16"/>
    </row>
    <row r="32" spans="1:6">
      <c r="A32" s="14"/>
      <c r="B32" s="18"/>
      <c r="C32" s="14"/>
      <c r="D32" s="14"/>
      <c r="E32" s="14"/>
      <c r="F32" s="14"/>
    </row>
    <row r="33" spans="1:6">
      <c r="A33" s="14"/>
      <c r="B33" s="18"/>
      <c r="C33" s="14"/>
      <c r="D33" s="14"/>
      <c r="E33" s="14"/>
      <c r="F33" s="14"/>
    </row>
    <row r="34" spans="1:6">
      <c r="A34" s="14"/>
      <c r="B34" s="18"/>
      <c r="C34" s="14"/>
      <c r="D34" s="14"/>
      <c r="E34" s="14"/>
      <c r="F34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b</vt:lpstr>
      <vt:lpstr>fig1c</vt:lpstr>
    </vt:vector>
  </TitlesOfParts>
  <Company>Karolinska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u</dc:creator>
  <cp:lastModifiedBy>insu</cp:lastModifiedBy>
  <cp:lastPrinted>2017-04-12T12:29:11Z</cp:lastPrinted>
  <dcterms:created xsi:type="dcterms:W3CDTF">2017-04-10T18:54:08Z</dcterms:created>
  <dcterms:modified xsi:type="dcterms:W3CDTF">2017-04-12T15:17:05Z</dcterms:modified>
</cp:coreProperties>
</file>